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MicroSD64G\Dropbox\バリュースタディ\論文\"/>
    </mc:Choice>
  </mc:AlternateContent>
  <xr:revisionPtr revIDLastSave="0" documentId="8_{F1F4D0C4-C0C2-4293-AF88-588D25B8E2B1}" xr6:coauthVersionLast="28" xr6:coauthVersionMax="28" xr10:uidLastSave="{00000000-0000-0000-0000-000000000000}"/>
  <bookViews>
    <workbookView xWindow="0" yWindow="0" windowWidth="19200" windowHeight="7700" xr2:uid="{83997F67-1CF7-43DF-8486-292E8F6AC1FF}"/>
  </bookViews>
  <sheets>
    <sheet name="S2 Table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1" i="1" l="1"/>
  <c r="K11" i="1"/>
  <c r="H11" i="1"/>
  <c r="E11" i="1"/>
  <c r="F10" i="1" s="1"/>
  <c r="B11" i="1"/>
  <c r="O10" i="1"/>
  <c r="L10" i="1"/>
  <c r="I10" i="1"/>
  <c r="C10" i="1"/>
  <c r="O9" i="1"/>
  <c r="L9" i="1"/>
  <c r="I9" i="1"/>
  <c r="C9" i="1"/>
  <c r="O8" i="1"/>
  <c r="L8" i="1"/>
  <c r="I8" i="1"/>
  <c r="C8" i="1"/>
  <c r="O7" i="1"/>
  <c r="L7" i="1"/>
  <c r="I7" i="1"/>
  <c r="F7" i="1"/>
  <c r="C7" i="1"/>
  <c r="O6" i="1"/>
  <c r="L6" i="1"/>
  <c r="I6" i="1"/>
  <c r="C6" i="1"/>
  <c r="O5" i="1"/>
  <c r="L5" i="1"/>
  <c r="I5" i="1"/>
  <c r="C5" i="1"/>
  <c r="F8" i="1" l="1"/>
  <c r="F9" i="1"/>
  <c r="F5" i="1"/>
  <c r="F6" i="1"/>
</calcChain>
</file>

<file path=xl/sharedStrings.xml><?xml version="1.0" encoding="utf-8"?>
<sst xmlns="http://schemas.openxmlformats.org/spreadsheetml/2006/main" count="25" uniqueCount="17">
  <si>
    <t>S2 Table. Years of experience of all respondents.</t>
    <phoneticPr fontId="3"/>
  </si>
  <si>
    <t>Professional groups</t>
    <phoneticPr fontId="3"/>
  </si>
  <si>
    <t xml:space="preserve">Overall </t>
    <phoneticPr fontId="3"/>
  </si>
  <si>
    <t xml:space="preserve">Physicians </t>
    <phoneticPr fontId="3"/>
  </si>
  <si>
    <t>Residents</t>
    <phoneticPr fontId="3"/>
  </si>
  <si>
    <t>Nurses</t>
    <phoneticPr fontId="3"/>
  </si>
  <si>
    <t>Other</t>
    <phoneticPr fontId="3"/>
  </si>
  <si>
    <t>Years of experimence</t>
    <phoneticPr fontId="3"/>
  </si>
  <si>
    <t>N</t>
    <phoneticPr fontId="3"/>
  </si>
  <si>
    <t>%</t>
    <phoneticPr fontId="3"/>
  </si>
  <si>
    <t>Less than 2 years</t>
    <phoneticPr fontId="3"/>
  </si>
  <si>
    <t>2-5 years</t>
    <phoneticPr fontId="3"/>
  </si>
  <si>
    <t>5-10 years</t>
    <phoneticPr fontId="3"/>
  </si>
  <si>
    <t>10-15 years</t>
    <phoneticPr fontId="3"/>
  </si>
  <si>
    <t>15-20 years</t>
    <phoneticPr fontId="3"/>
  </si>
  <si>
    <t>More than 20 years</t>
    <phoneticPr fontId="3"/>
  </si>
  <si>
    <t>All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4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2"/>
      <color theme="1"/>
      <name val="Arial"/>
      <family val="2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1" xfId="0" applyFont="1" applyBorder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Border="1">
      <alignment vertic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>
      <alignment vertic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76" fontId="2" fillId="0" borderId="0" xfId="1" applyNumberFormat="1" applyFont="1" applyBorder="1" applyAlignment="1">
      <alignment horizontal="center" vertical="center"/>
    </xf>
    <xf numFmtId="0" fontId="2" fillId="0" borderId="2" xfId="0" applyFont="1" applyBorder="1">
      <alignment vertical="center"/>
    </xf>
    <xf numFmtId="0" fontId="2" fillId="0" borderId="2" xfId="0" applyFont="1" applyBorder="1" applyAlignment="1">
      <alignment horizontal="center" vertical="center"/>
    </xf>
  </cellXfs>
  <cellStyles count="2">
    <cellStyle name="パーセント" xfId="1" builtinId="5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82E860-FDC2-4C48-AF8D-CFFC3CD1BD16}">
  <dimension ref="A1:O11"/>
  <sheetViews>
    <sheetView tabSelected="1" workbookViewId="0">
      <selection activeCell="A2" sqref="A2"/>
    </sheetView>
  </sheetViews>
  <sheetFormatPr defaultColWidth="9" defaultRowHeight="15.5" x14ac:dyDescent="0.55000000000000004"/>
  <cols>
    <col min="1" max="1" width="20.83203125" style="1" customWidth="1"/>
    <col min="2" max="3" width="9" style="1"/>
    <col min="4" max="4" width="0.58203125" style="1" customWidth="1"/>
    <col min="5" max="6" width="9" style="1"/>
    <col min="7" max="7" width="1.33203125" style="1" customWidth="1"/>
    <col min="8" max="9" width="9" style="1"/>
    <col min="10" max="10" width="2" style="1" customWidth="1"/>
    <col min="11" max="12" width="9" style="1"/>
    <col min="13" max="13" width="1.25" style="1" customWidth="1"/>
    <col min="14" max="16384" width="9" style="1"/>
  </cols>
  <sheetData>
    <row r="1" spans="1:15" x14ac:dyDescent="0.55000000000000004">
      <c r="A1" s="1" t="s">
        <v>0</v>
      </c>
    </row>
    <row r="2" spans="1:15" x14ac:dyDescent="0.55000000000000004">
      <c r="A2" s="2"/>
      <c r="B2" s="2"/>
      <c r="C2" s="2"/>
      <c r="D2" s="2"/>
      <c r="E2" s="3" t="s">
        <v>1</v>
      </c>
      <c r="F2" s="3"/>
      <c r="G2" s="3"/>
      <c r="H2" s="3"/>
      <c r="I2" s="3"/>
      <c r="J2" s="3"/>
      <c r="K2" s="3"/>
      <c r="L2" s="3"/>
      <c r="M2" s="3"/>
      <c r="N2" s="3"/>
      <c r="O2" s="3"/>
    </row>
    <row r="3" spans="1:15" x14ac:dyDescent="0.55000000000000004">
      <c r="A3" s="4"/>
      <c r="B3" s="5" t="s">
        <v>2</v>
      </c>
      <c r="C3" s="5"/>
      <c r="D3" s="4"/>
      <c r="E3" s="6" t="s">
        <v>3</v>
      </c>
      <c r="F3" s="6"/>
      <c r="G3" s="4"/>
      <c r="H3" s="6" t="s">
        <v>4</v>
      </c>
      <c r="I3" s="6"/>
      <c r="J3" s="4"/>
      <c r="K3" s="6" t="s">
        <v>5</v>
      </c>
      <c r="L3" s="6"/>
      <c r="M3" s="4"/>
      <c r="N3" s="6" t="s">
        <v>6</v>
      </c>
      <c r="O3" s="6"/>
    </row>
    <row r="4" spans="1:15" x14ac:dyDescent="0.55000000000000004">
      <c r="A4" s="7" t="s">
        <v>7</v>
      </c>
      <c r="B4" s="8" t="s">
        <v>8</v>
      </c>
      <c r="C4" s="8" t="s">
        <v>9</v>
      </c>
      <c r="D4" s="9"/>
      <c r="E4" s="8" t="s">
        <v>8</v>
      </c>
      <c r="F4" s="8" t="s">
        <v>9</v>
      </c>
      <c r="G4" s="9"/>
      <c r="H4" s="8" t="s">
        <v>8</v>
      </c>
      <c r="I4" s="8" t="s">
        <v>9</v>
      </c>
      <c r="J4" s="9"/>
      <c r="K4" s="8" t="s">
        <v>8</v>
      </c>
      <c r="L4" s="8" t="s">
        <v>9</v>
      </c>
      <c r="M4" s="9"/>
      <c r="N4" s="8" t="s">
        <v>8</v>
      </c>
      <c r="O4" s="8" t="s">
        <v>9</v>
      </c>
    </row>
    <row r="5" spans="1:15" x14ac:dyDescent="0.55000000000000004">
      <c r="A5" s="4" t="s">
        <v>10</v>
      </c>
      <c r="B5" s="9">
        <v>76</v>
      </c>
      <c r="C5" s="10">
        <f>B5/$B$11</f>
        <v>0.12199036918138041</v>
      </c>
      <c r="D5" s="10"/>
      <c r="E5" s="9">
        <v>6</v>
      </c>
      <c r="F5" s="10">
        <f>E5/E$11</f>
        <v>2.1276595744680851E-2</v>
      </c>
      <c r="G5" s="10"/>
      <c r="H5" s="9">
        <v>25</v>
      </c>
      <c r="I5" s="10">
        <f>H5/H$11</f>
        <v>0.45454545454545453</v>
      </c>
      <c r="J5" s="10"/>
      <c r="K5" s="9">
        <v>44</v>
      </c>
      <c r="L5" s="10">
        <f>K5/K$11</f>
        <v>0.15827338129496402</v>
      </c>
      <c r="M5" s="10"/>
      <c r="N5" s="9">
        <v>1</v>
      </c>
      <c r="O5" s="10">
        <f>N5/N$11</f>
        <v>0.125</v>
      </c>
    </row>
    <row r="6" spans="1:15" x14ac:dyDescent="0.55000000000000004">
      <c r="A6" s="4" t="s">
        <v>11</v>
      </c>
      <c r="B6" s="9">
        <v>89</v>
      </c>
      <c r="C6" s="10">
        <f t="shared" ref="C6:C10" si="0">B6/$B$11</f>
        <v>0.14285714285714285</v>
      </c>
      <c r="D6" s="10"/>
      <c r="E6" s="9">
        <v>14</v>
      </c>
      <c r="F6" s="10">
        <f t="shared" ref="F6:F10" si="1">E6/E$11</f>
        <v>4.9645390070921988E-2</v>
      </c>
      <c r="G6" s="10"/>
      <c r="H6" s="9">
        <v>25</v>
      </c>
      <c r="I6" s="10">
        <f t="shared" ref="I6:I10" si="2">H6/H$11</f>
        <v>0.45454545454545453</v>
      </c>
      <c r="J6" s="10"/>
      <c r="K6" s="9">
        <v>49</v>
      </c>
      <c r="L6" s="10">
        <f t="shared" ref="L6:L10" si="3">K6/K$11</f>
        <v>0.17625899280575538</v>
      </c>
      <c r="M6" s="10"/>
      <c r="N6" s="9">
        <v>1</v>
      </c>
      <c r="O6" s="10">
        <f t="shared" ref="O6:O10" si="4">N6/N$11</f>
        <v>0.125</v>
      </c>
    </row>
    <row r="7" spans="1:15" x14ac:dyDescent="0.55000000000000004">
      <c r="A7" s="4" t="s">
        <v>12</v>
      </c>
      <c r="B7" s="9">
        <v>94</v>
      </c>
      <c r="C7" s="10">
        <f t="shared" si="0"/>
        <v>0.1508828250401284</v>
      </c>
      <c r="D7" s="10"/>
      <c r="E7" s="9">
        <v>49</v>
      </c>
      <c r="F7" s="10">
        <f>E7/E$11</f>
        <v>0.17375886524822695</v>
      </c>
      <c r="G7" s="10"/>
      <c r="H7" s="9">
        <v>5</v>
      </c>
      <c r="I7" s="10">
        <f t="shared" si="2"/>
        <v>9.0909090909090912E-2</v>
      </c>
      <c r="J7" s="10"/>
      <c r="K7" s="9">
        <v>40</v>
      </c>
      <c r="L7" s="10">
        <f t="shared" si="3"/>
        <v>0.14388489208633093</v>
      </c>
      <c r="M7" s="10"/>
      <c r="N7" s="9">
        <v>0</v>
      </c>
      <c r="O7" s="10">
        <f t="shared" si="4"/>
        <v>0</v>
      </c>
    </row>
    <row r="8" spans="1:15" x14ac:dyDescent="0.55000000000000004">
      <c r="A8" s="4" t="s">
        <v>13</v>
      </c>
      <c r="B8" s="9">
        <v>115</v>
      </c>
      <c r="C8" s="10">
        <f t="shared" si="0"/>
        <v>0.18459069020866772</v>
      </c>
      <c r="D8" s="10"/>
      <c r="E8" s="9">
        <v>68</v>
      </c>
      <c r="F8" s="10">
        <f t="shared" si="1"/>
        <v>0.24113475177304963</v>
      </c>
      <c r="G8" s="10"/>
      <c r="H8" s="9">
        <v>0</v>
      </c>
      <c r="I8" s="10">
        <f t="shared" si="2"/>
        <v>0</v>
      </c>
      <c r="J8" s="10"/>
      <c r="K8" s="9">
        <v>41</v>
      </c>
      <c r="L8" s="10">
        <f t="shared" si="3"/>
        <v>0.14748201438848921</v>
      </c>
      <c r="M8" s="10"/>
      <c r="N8" s="9">
        <v>6</v>
      </c>
      <c r="O8" s="10">
        <f t="shared" si="4"/>
        <v>0.75</v>
      </c>
    </row>
    <row r="9" spans="1:15" x14ac:dyDescent="0.55000000000000004">
      <c r="A9" s="4" t="s">
        <v>14</v>
      </c>
      <c r="B9" s="9">
        <v>82</v>
      </c>
      <c r="C9" s="10">
        <f t="shared" si="0"/>
        <v>0.13162118780096307</v>
      </c>
      <c r="D9" s="10"/>
      <c r="E9" s="9">
        <v>39</v>
      </c>
      <c r="F9" s="10">
        <f t="shared" si="1"/>
        <v>0.13829787234042554</v>
      </c>
      <c r="G9" s="10"/>
      <c r="H9" s="9">
        <v>0</v>
      </c>
      <c r="I9" s="10">
        <f t="shared" si="2"/>
        <v>0</v>
      </c>
      <c r="J9" s="10"/>
      <c r="K9" s="9">
        <v>43</v>
      </c>
      <c r="L9" s="10">
        <f t="shared" si="3"/>
        <v>0.15467625899280577</v>
      </c>
      <c r="M9" s="10"/>
      <c r="N9" s="9">
        <v>0</v>
      </c>
      <c r="O9" s="10">
        <f t="shared" si="4"/>
        <v>0</v>
      </c>
    </row>
    <row r="10" spans="1:15" x14ac:dyDescent="0.55000000000000004">
      <c r="A10" s="7" t="s">
        <v>15</v>
      </c>
      <c r="B10" s="9">
        <v>167</v>
      </c>
      <c r="C10" s="10">
        <f t="shared" si="0"/>
        <v>0.2680577849117175</v>
      </c>
      <c r="D10" s="10"/>
      <c r="E10" s="9">
        <v>106</v>
      </c>
      <c r="F10" s="10">
        <f t="shared" si="1"/>
        <v>0.37588652482269502</v>
      </c>
      <c r="G10" s="10"/>
      <c r="H10" s="9">
        <v>0</v>
      </c>
      <c r="I10" s="10">
        <f t="shared" si="2"/>
        <v>0</v>
      </c>
      <c r="J10" s="10"/>
      <c r="K10" s="9">
        <v>61</v>
      </c>
      <c r="L10" s="10">
        <f t="shared" si="3"/>
        <v>0.21942446043165467</v>
      </c>
      <c r="M10" s="10"/>
      <c r="N10" s="9">
        <v>0</v>
      </c>
      <c r="O10" s="10">
        <f t="shared" si="4"/>
        <v>0</v>
      </c>
    </row>
    <row r="11" spans="1:15" x14ac:dyDescent="0.55000000000000004">
      <c r="A11" s="11" t="s">
        <v>16</v>
      </c>
      <c r="B11" s="12">
        <f>SUM(B5:B10)</f>
        <v>623</v>
      </c>
      <c r="C11" s="12"/>
      <c r="D11" s="8"/>
      <c r="E11" s="12">
        <f>SUM(E5:E10)</f>
        <v>282</v>
      </c>
      <c r="F11" s="12"/>
      <c r="G11" s="8"/>
      <c r="H11" s="12">
        <f>SUM(H5:H10)</f>
        <v>55</v>
      </c>
      <c r="I11" s="12"/>
      <c r="J11" s="8"/>
      <c r="K11" s="12">
        <f>SUM(K5:K10)</f>
        <v>278</v>
      </c>
      <c r="L11" s="12"/>
      <c r="M11" s="8"/>
      <c r="N11" s="12">
        <f>SUM(N5:N10)</f>
        <v>8</v>
      </c>
      <c r="O11" s="12"/>
    </row>
  </sheetData>
  <mergeCells count="6">
    <mergeCell ref="E2:O2"/>
    <mergeCell ref="B3:C3"/>
    <mergeCell ref="E3:F3"/>
    <mergeCell ref="H3:I3"/>
    <mergeCell ref="K3:L3"/>
    <mergeCell ref="N3:O3"/>
  </mergeCells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2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ko Sato</dc:creator>
  <cp:lastModifiedBy>Yoko Sato</cp:lastModifiedBy>
  <dcterms:created xsi:type="dcterms:W3CDTF">2018-03-28T13:26:42Z</dcterms:created>
  <dcterms:modified xsi:type="dcterms:W3CDTF">2018-03-28T13:26:54Z</dcterms:modified>
</cp:coreProperties>
</file>